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0"/>
  <workbookPr/>
  <mc:AlternateContent xmlns:mc="http://schemas.openxmlformats.org/markup-compatibility/2006">
    <mc:Choice Requires="x15">
      <x15ac:absPath xmlns:x15ac="http://schemas.microsoft.com/office/spreadsheetml/2010/11/ac" url="/Users/nschoepp/California Institute of Technology/rfishare - AST Papers/Nuc_aAST/Supplemental Information/Table S10/"/>
    </mc:Choice>
  </mc:AlternateContent>
  <xr:revisionPtr revIDLastSave="17" documentId="11_1233D39A01933291D969C84B275F07539D0D4EF9" xr6:coauthVersionLast="45" xr6:coauthVersionMax="45" xr10:uidLastSave="{8EF523C0-C0C5-4D3C-8131-DE3E957F9A6A}"/>
  <bookViews>
    <workbookView xWindow="8960" yWindow="460" windowWidth="26980" windowHeight="16680" xr2:uid="{00000000-000D-0000-FFFF-FFFF0000000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</calcChain>
</file>

<file path=xl/sharedStrings.xml><?xml version="1.0" encoding="utf-8"?>
<sst xmlns="http://schemas.openxmlformats.org/spreadsheetml/2006/main" count="63" uniqueCount="13">
  <si>
    <t>Isolate</t>
  </si>
  <si>
    <t>Susceptibility</t>
  </si>
  <si>
    <t>time point (min)</t>
  </si>
  <si>
    <t>Cq control</t>
  </si>
  <si>
    <t>Cq treated</t>
  </si>
  <si>
    <t xml:space="preserve">% accessibility </t>
  </si>
  <si>
    <t xml:space="preserve">% accessibility error </t>
  </si>
  <si>
    <t>p-value (isolate 15)</t>
  </si>
  <si>
    <t>p-value (isolate 16)</t>
  </si>
  <si>
    <t>S</t>
  </si>
  <si>
    <t>n/a</t>
  </si>
  <si>
    <t>R</t>
  </si>
  <si>
    <t>&lt;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workbookViewId="0">
      <selection activeCell="D8" sqref="D8:E8"/>
    </sheetView>
  </sheetViews>
  <sheetFormatPr defaultColWidth="9.140625" defaultRowHeight="15"/>
  <cols>
    <col min="1" max="1" width="12.140625" style="1" customWidth="1"/>
    <col min="2" max="2" width="13.140625" style="1" bestFit="1" customWidth="1"/>
    <col min="3" max="3" width="14" style="1" customWidth="1"/>
    <col min="4" max="4" width="16.140625" style="1" customWidth="1"/>
    <col min="5" max="5" width="15.42578125" style="1" customWidth="1"/>
    <col min="6" max="6" width="18.7109375" style="1" customWidth="1"/>
    <col min="7" max="7" width="19.28515625" style="1" bestFit="1" customWidth="1"/>
    <col min="8" max="9" width="9.85546875" style="1" customWidth="1"/>
    <col min="10" max="16384" width="9.140625" style="1"/>
  </cols>
  <sheetData>
    <row r="1" spans="1:9" s="4" customFormat="1" ht="4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1">
        <v>15</v>
      </c>
      <c r="B2" s="1" t="s">
        <v>9</v>
      </c>
      <c r="C2" s="1">
        <v>15</v>
      </c>
      <c r="D2" s="2">
        <v>19.213333333333335</v>
      </c>
      <c r="E2" s="2">
        <v>19.299999999999997</v>
      </c>
      <c r="F2" s="2">
        <f>(1-2^(D2-E2))*100</f>
        <v>5.8303982612650245</v>
      </c>
      <c r="G2" s="2">
        <v>3.0148489249584971</v>
      </c>
      <c r="H2" s="6" t="s">
        <v>10</v>
      </c>
      <c r="I2" s="6" t="s">
        <v>10</v>
      </c>
    </row>
    <row r="3" spans="1:9">
      <c r="A3" s="1">
        <v>15</v>
      </c>
      <c r="B3" s="1" t="s">
        <v>9</v>
      </c>
      <c r="C3" s="1">
        <v>30</v>
      </c>
      <c r="D3" s="2">
        <v>19.256666666666671</v>
      </c>
      <c r="E3" s="2">
        <v>19.22</v>
      </c>
      <c r="F3" s="2">
        <f t="shared" ref="F3:F25" si="0">(1-2^(D3-E3))*100</f>
        <v>-2.5741121434021741</v>
      </c>
      <c r="G3" s="2">
        <v>2.5961668241121165</v>
      </c>
      <c r="H3" s="6" t="s">
        <v>10</v>
      </c>
      <c r="I3" s="6" t="s">
        <v>10</v>
      </c>
    </row>
    <row r="4" spans="1:9">
      <c r="A4" s="1">
        <v>15</v>
      </c>
      <c r="B4" s="1" t="s">
        <v>9</v>
      </c>
      <c r="C4" s="1">
        <v>45</v>
      </c>
      <c r="D4" s="2">
        <v>19.169999999999998</v>
      </c>
      <c r="E4" s="2">
        <v>19.243333333333336</v>
      </c>
      <c r="F4" s="2">
        <f t="shared" si="0"/>
        <v>4.9560522289200826</v>
      </c>
      <c r="G4" s="2">
        <v>3.1822794967285537</v>
      </c>
      <c r="H4" s="6" t="s">
        <v>10</v>
      </c>
      <c r="I4" s="6" t="s">
        <v>10</v>
      </c>
    </row>
    <row r="5" spans="1:9">
      <c r="A5" s="1">
        <v>15</v>
      </c>
      <c r="B5" s="1" t="s">
        <v>9</v>
      </c>
      <c r="C5" s="1">
        <v>60</v>
      </c>
      <c r="D5" s="2">
        <v>19.09</v>
      </c>
      <c r="E5" s="2">
        <v>19.256666666666664</v>
      </c>
      <c r="F5" s="2">
        <f t="shared" si="0"/>
        <v>10.910128185965927</v>
      </c>
      <c r="G5" s="2">
        <v>3.4566634262251665</v>
      </c>
      <c r="H5" s="6" t="s">
        <v>10</v>
      </c>
      <c r="I5" s="6" t="s">
        <v>10</v>
      </c>
    </row>
    <row r="6" spans="1:9">
      <c r="A6" s="1">
        <v>15</v>
      </c>
      <c r="B6" s="1" t="s">
        <v>9</v>
      </c>
      <c r="C6" s="1">
        <v>90</v>
      </c>
      <c r="D6" s="2">
        <v>18.98</v>
      </c>
      <c r="E6" s="2">
        <v>19.276666666666667</v>
      </c>
      <c r="F6" s="2">
        <f t="shared" si="0"/>
        <v>18.586873239429991</v>
      </c>
      <c r="G6" s="2">
        <v>1.7240040589287435</v>
      </c>
      <c r="H6" s="6" t="s">
        <v>10</v>
      </c>
      <c r="I6" s="6" t="s">
        <v>10</v>
      </c>
    </row>
    <row r="7" spans="1:9">
      <c r="A7" s="1">
        <v>15</v>
      </c>
      <c r="B7" s="1" t="s">
        <v>9</v>
      </c>
      <c r="C7" s="1">
        <v>120</v>
      </c>
      <c r="D7" s="2">
        <v>18.77</v>
      </c>
      <c r="E7" s="2">
        <v>19.343333333333334</v>
      </c>
      <c r="F7" s="2">
        <f t="shared" si="0"/>
        <v>32.793780020329166</v>
      </c>
      <c r="G7" s="2">
        <v>0.53790341127910479</v>
      </c>
      <c r="H7" s="6" t="s">
        <v>10</v>
      </c>
      <c r="I7" s="6" t="s">
        <v>10</v>
      </c>
    </row>
    <row r="8" spans="1:9">
      <c r="A8" s="1">
        <v>16</v>
      </c>
      <c r="B8" s="1" t="s">
        <v>9</v>
      </c>
      <c r="C8" s="1">
        <v>15</v>
      </c>
      <c r="D8" s="2">
        <v>19.239999999999998</v>
      </c>
      <c r="E8" s="2">
        <v>19.303333333333331</v>
      </c>
      <c r="F8" s="2">
        <f t="shared" si="0"/>
        <v>4.2949692926098297</v>
      </c>
      <c r="G8" s="2">
        <v>2.761857534058922</v>
      </c>
      <c r="H8" s="6" t="s">
        <v>10</v>
      </c>
      <c r="I8" s="6" t="s">
        <v>10</v>
      </c>
    </row>
    <row r="9" spans="1:9">
      <c r="A9" s="1">
        <v>16</v>
      </c>
      <c r="B9" s="1" t="s">
        <v>9</v>
      </c>
      <c r="C9" s="1">
        <v>30</v>
      </c>
      <c r="D9" s="2">
        <v>19.236666666666668</v>
      </c>
      <c r="E9" s="2">
        <v>19.163333333333334</v>
      </c>
      <c r="F9" s="2">
        <f t="shared" si="0"/>
        <v>-5.2144848200716964</v>
      </c>
      <c r="G9" s="2">
        <v>1.8830218719767708</v>
      </c>
      <c r="H9" s="6" t="s">
        <v>10</v>
      </c>
      <c r="I9" s="6" t="s">
        <v>10</v>
      </c>
    </row>
    <row r="10" spans="1:9">
      <c r="A10" s="1">
        <v>16</v>
      </c>
      <c r="B10" s="1" t="s">
        <v>9</v>
      </c>
      <c r="C10" s="1">
        <v>45</v>
      </c>
      <c r="D10" s="2">
        <v>19.086666666666666</v>
      </c>
      <c r="E10" s="2">
        <v>19.143333333333334</v>
      </c>
      <c r="F10" s="2">
        <f t="shared" si="0"/>
        <v>3.8516947517348132</v>
      </c>
      <c r="G10" s="2">
        <v>2.8793899253137978</v>
      </c>
      <c r="H10" s="6" t="s">
        <v>10</v>
      </c>
      <c r="I10" s="6" t="s">
        <v>10</v>
      </c>
    </row>
    <row r="11" spans="1:9">
      <c r="A11" s="1">
        <v>16</v>
      </c>
      <c r="B11" s="1" t="s">
        <v>9</v>
      </c>
      <c r="C11" s="1">
        <v>60</v>
      </c>
      <c r="D11" s="2">
        <v>19.013333333333332</v>
      </c>
      <c r="E11" s="2">
        <v>19.163333333333334</v>
      </c>
      <c r="F11" s="2">
        <f t="shared" si="0"/>
        <v>9.8749537389171032</v>
      </c>
      <c r="G11" s="2">
        <v>3.225932885814061</v>
      </c>
      <c r="H11" s="6" t="s">
        <v>10</v>
      </c>
      <c r="I11" s="6" t="s">
        <v>10</v>
      </c>
    </row>
    <row r="12" spans="1:9">
      <c r="A12" s="1">
        <v>16</v>
      </c>
      <c r="B12" s="1" t="s">
        <v>9</v>
      </c>
      <c r="C12" s="1">
        <v>90</v>
      </c>
      <c r="D12" s="2">
        <v>18.82</v>
      </c>
      <c r="E12" s="2">
        <v>19.173333333333332</v>
      </c>
      <c r="F12" s="2">
        <f t="shared" si="0"/>
        <v>21.722658370089864</v>
      </c>
      <c r="G12" s="2">
        <v>1.3654559755395552</v>
      </c>
      <c r="H12" s="6" t="s">
        <v>10</v>
      </c>
      <c r="I12" s="6" t="s">
        <v>10</v>
      </c>
    </row>
    <row r="13" spans="1:9">
      <c r="A13" s="1">
        <v>16</v>
      </c>
      <c r="B13" s="1" t="s">
        <v>9</v>
      </c>
      <c r="C13" s="1">
        <v>120</v>
      </c>
      <c r="D13" s="2">
        <v>18.536666666666665</v>
      </c>
      <c r="E13" s="2">
        <v>19.256666666666664</v>
      </c>
      <c r="F13" s="2">
        <f t="shared" si="0"/>
        <v>39.290255780247605</v>
      </c>
      <c r="G13" s="2">
        <v>1.6656055748684608</v>
      </c>
      <c r="H13" s="6" t="s">
        <v>10</v>
      </c>
      <c r="I13" s="6" t="s">
        <v>10</v>
      </c>
    </row>
    <row r="14" spans="1:9">
      <c r="A14" s="1">
        <v>18</v>
      </c>
      <c r="B14" s="1" t="s">
        <v>11</v>
      </c>
      <c r="C14" s="1">
        <v>15</v>
      </c>
      <c r="D14" s="2">
        <v>18.63</v>
      </c>
      <c r="E14" s="2">
        <v>18.743333333333336</v>
      </c>
      <c r="F14" s="2">
        <f t="shared" si="0"/>
        <v>7.5550339788642003</v>
      </c>
      <c r="G14" s="2">
        <v>2.3397965512460344</v>
      </c>
      <c r="H14" s="5">
        <v>0.47799999999999998</v>
      </c>
      <c r="I14" s="5">
        <v>0.19400000000000001</v>
      </c>
    </row>
    <row r="15" spans="1:9">
      <c r="A15" s="1">
        <v>18</v>
      </c>
      <c r="B15" s="1" t="s">
        <v>11</v>
      </c>
      <c r="C15" s="1">
        <v>30</v>
      </c>
      <c r="D15" s="2">
        <v>18.626666666666665</v>
      </c>
      <c r="E15" s="2">
        <v>18.716666666666665</v>
      </c>
      <c r="F15" s="2">
        <f t="shared" si="0"/>
        <v>6.047725078598809</v>
      </c>
      <c r="G15" s="2">
        <v>2.1269002545800997</v>
      </c>
      <c r="H15" s="5">
        <v>1.0999999999999999E-2</v>
      </c>
      <c r="I15" s="5">
        <v>2E-3</v>
      </c>
    </row>
    <row r="16" spans="1:9">
      <c r="A16" s="1">
        <v>18</v>
      </c>
      <c r="B16" s="1" t="s">
        <v>11</v>
      </c>
      <c r="C16" s="1">
        <v>45</v>
      </c>
      <c r="D16" s="2">
        <v>18.606666666666666</v>
      </c>
      <c r="E16" s="2">
        <v>18.716666666666669</v>
      </c>
      <c r="F16" s="2">
        <f t="shared" si="0"/>
        <v>7.3411938109631087</v>
      </c>
      <c r="G16" s="2">
        <v>2.0976185902622113</v>
      </c>
      <c r="H16" s="5">
        <v>0.33900000000000002</v>
      </c>
      <c r="I16" s="5">
        <v>0.16500000000000001</v>
      </c>
    </row>
    <row r="17" spans="1:9">
      <c r="A17" s="1">
        <v>18</v>
      </c>
      <c r="B17" s="1" t="s">
        <v>11</v>
      </c>
      <c r="C17" s="1">
        <v>60</v>
      </c>
      <c r="D17" s="2">
        <v>18.569999999999997</v>
      </c>
      <c r="E17" s="2">
        <v>18.649999999999999</v>
      </c>
      <c r="F17" s="2">
        <f t="shared" si="0"/>
        <v>5.3942353274405441</v>
      </c>
      <c r="G17" s="2">
        <v>3.4699408928786615</v>
      </c>
      <c r="H17" s="5">
        <v>0.123</v>
      </c>
      <c r="I17" s="5">
        <v>0.17699999999999999</v>
      </c>
    </row>
    <row r="18" spans="1:9">
      <c r="A18" s="1">
        <v>18</v>
      </c>
      <c r="B18" s="1" t="s">
        <v>11</v>
      </c>
      <c r="C18" s="1">
        <v>90</v>
      </c>
      <c r="D18" s="2">
        <v>18.39</v>
      </c>
      <c r="E18" s="2">
        <v>18.423333333333332</v>
      </c>
      <c r="F18" s="2">
        <f t="shared" si="0"/>
        <v>2.2840031565752872</v>
      </c>
      <c r="G18" s="2">
        <v>4.3545305631126485</v>
      </c>
      <c r="H18" s="5">
        <v>4.0000000000000001E-3</v>
      </c>
      <c r="I18" s="5">
        <v>2E-3</v>
      </c>
    </row>
    <row r="19" spans="1:9">
      <c r="A19" s="1">
        <v>18</v>
      </c>
      <c r="B19" s="1" t="s">
        <v>11</v>
      </c>
      <c r="C19" s="1">
        <v>120</v>
      </c>
      <c r="D19" s="2">
        <v>18.326666666666664</v>
      </c>
      <c r="E19" s="2">
        <v>18.350000000000001</v>
      </c>
      <c r="F19" s="2">
        <f t="shared" si="0"/>
        <v>1.604334649189032</v>
      </c>
      <c r="G19" s="2">
        <v>3.1501467610162739</v>
      </c>
      <c r="H19" s="5" t="s">
        <v>12</v>
      </c>
      <c r="I19" s="5" t="s">
        <v>12</v>
      </c>
    </row>
    <row r="20" spans="1:9">
      <c r="A20" s="1">
        <v>19</v>
      </c>
      <c r="B20" s="1" t="s">
        <v>11</v>
      </c>
      <c r="C20" s="1">
        <v>15</v>
      </c>
      <c r="D20" s="2">
        <v>18.88</v>
      </c>
      <c r="E20" s="2">
        <v>18.973333333333333</v>
      </c>
      <c r="F20" s="2">
        <f t="shared" si="0"/>
        <v>6.2645503440020178</v>
      </c>
      <c r="G20" s="2">
        <v>1.9849415211346195</v>
      </c>
      <c r="H20" s="5">
        <v>0.84499999999999997</v>
      </c>
      <c r="I20" s="5">
        <v>0.373</v>
      </c>
    </row>
    <row r="21" spans="1:9">
      <c r="A21" s="1">
        <v>19</v>
      </c>
      <c r="B21" s="1" t="s">
        <v>11</v>
      </c>
      <c r="C21" s="1">
        <v>30</v>
      </c>
      <c r="D21" s="2">
        <v>18.916666666666668</v>
      </c>
      <c r="E21" s="2">
        <v>18.973333333333333</v>
      </c>
      <c r="F21" s="2">
        <f t="shared" si="0"/>
        <v>3.8516947517345579</v>
      </c>
      <c r="G21" s="2">
        <v>1.9619735185156448</v>
      </c>
      <c r="H21" s="5">
        <v>2.7E-2</v>
      </c>
      <c r="I21" s="5">
        <v>4.0000000000000001E-3</v>
      </c>
    </row>
    <row r="22" spans="1:9">
      <c r="A22" s="1">
        <v>19</v>
      </c>
      <c r="B22" s="1" t="s">
        <v>11</v>
      </c>
      <c r="C22" s="1">
        <v>45</v>
      </c>
      <c r="D22" s="2">
        <v>18.900000000000002</v>
      </c>
      <c r="E22" s="2">
        <v>18.953333333333333</v>
      </c>
      <c r="F22" s="2">
        <f t="shared" si="0"/>
        <v>3.6292881608446681</v>
      </c>
      <c r="G22" s="2">
        <v>2.781067772386721</v>
      </c>
      <c r="H22" s="5">
        <v>0.61599999999999999</v>
      </c>
      <c r="I22" s="5">
        <v>0.92800000000000005</v>
      </c>
    </row>
    <row r="23" spans="1:9">
      <c r="A23" s="1">
        <v>19</v>
      </c>
      <c r="B23" s="1" t="s">
        <v>11</v>
      </c>
      <c r="C23" s="1">
        <v>60</v>
      </c>
      <c r="D23" s="2">
        <v>18.816666666666666</v>
      </c>
      <c r="E23" s="2">
        <v>18.906666666666666</v>
      </c>
      <c r="F23" s="2">
        <f t="shared" si="0"/>
        <v>6.047725078598809</v>
      </c>
      <c r="G23" s="2">
        <v>2.9605198601862788</v>
      </c>
      <c r="H23" s="5">
        <v>0.13800000000000001</v>
      </c>
      <c r="I23" s="5">
        <v>0.20499999999999999</v>
      </c>
    </row>
    <row r="24" spans="1:9">
      <c r="A24" s="1">
        <v>19</v>
      </c>
      <c r="B24" s="1" t="s">
        <v>11</v>
      </c>
      <c r="C24" s="1">
        <v>90</v>
      </c>
      <c r="D24" s="2">
        <v>18.703333333333337</v>
      </c>
      <c r="E24" s="2">
        <v>18.766666666666666</v>
      </c>
      <c r="F24" s="2">
        <f t="shared" si="0"/>
        <v>4.2949692926095846</v>
      </c>
      <c r="G24" s="2">
        <v>2.0625220470370316</v>
      </c>
      <c r="H24" s="5" t="s">
        <v>12</v>
      </c>
      <c r="I24" s="5" t="s">
        <v>12</v>
      </c>
    </row>
    <row r="25" spans="1:9">
      <c r="A25" s="1">
        <v>19</v>
      </c>
      <c r="B25" s="1" t="s">
        <v>11</v>
      </c>
      <c r="C25" s="1">
        <v>120</v>
      </c>
      <c r="D25" s="2">
        <v>18.606666666666669</v>
      </c>
      <c r="E25" s="2">
        <v>18.77</v>
      </c>
      <c r="F25" s="2">
        <f t="shared" si="0"/>
        <v>10.704048893961604</v>
      </c>
      <c r="G25" s="2">
        <v>2.343315843426756</v>
      </c>
      <c r="H25" s="5" t="s">
        <v>12</v>
      </c>
      <c r="I25" s="5" t="s">
        <v>1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2D70D8CA30A42912FA9D7E5359233" ma:contentTypeVersion="9" ma:contentTypeDescription="Create a new document." ma:contentTypeScope="" ma:versionID="11ae10b7c9fa175f22b997eb20e8af46">
  <xsd:schema xmlns:xsd="http://www.w3.org/2001/XMLSchema" xmlns:xs="http://www.w3.org/2001/XMLSchema" xmlns:p="http://schemas.microsoft.com/office/2006/metadata/properties" xmlns:ns2="106f0477-afdb-425e-a835-e7164083507e" targetNamespace="http://schemas.microsoft.com/office/2006/metadata/properties" ma:root="true" ma:fieldsID="1d1de94b0173393123a21f1391e305d2" ns2:_="">
    <xsd:import namespace="106f0477-afdb-425e-a835-e716408350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f0477-afdb-425e-a835-e716408350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8A4E86D-B9C1-456E-83AC-3DEFDE388D81}"/>
</file>

<file path=customXml/itemProps2.xml><?xml version="1.0" encoding="utf-8"?>
<ds:datastoreItem xmlns:ds="http://schemas.openxmlformats.org/officeDocument/2006/customXml" ds:itemID="{3A45E07B-3830-42F6-AC80-769C1C237F05}"/>
</file>

<file path=customXml/itemProps3.xml><?xml version="1.0" encoding="utf-8"?>
<ds:datastoreItem xmlns:ds="http://schemas.openxmlformats.org/officeDocument/2006/customXml" ds:itemID="{F0C5E631-2A5B-46FA-AB71-ACC5859404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avela</dc:creator>
  <cp:keywords/>
  <dc:description/>
  <cp:lastModifiedBy>Savela, Emily S.</cp:lastModifiedBy>
  <cp:revision/>
  <dcterms:created xsi:type="dcterms:W3CDTF">2020-01-22T17:16:08Z</dcterms:created>
  <dcterms:modified xsi:type="dcterms:W3CDTF">2020-01-24T23:34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2D70D8CA30A42912FA9D7E5359233</vt:lpwstr>
  </property>
</Properties>
</file>